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USER\Desktop\PAPERS\Habib\New folder\New folder\scientific report\"/>
    </mc:Choice>
  </mc:AlternateContent>
  <xr:revisionPtr revIDLastSave="0" documentId="8_{72112F09-B4A0-4DEA-82AA-EBE7DAD3B88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5" i="1" l="1"/>
  <c r="M24" i="1"/>
  <c r="M23" i="1"/>
  <c r="M22" i="1"/>
  <c r="M38" i="1" s="1"/>
  <c r="M21" i="1"/>
  <c r="J25" i="1"/>
  <c r="J24" i="1"/>
  <c r="J21" i="1"/>
  <c r="H23" i="1"/>
  <c r="C25" i="1"/>
  <c r="C24" i="1"/>
  <c r="C40" i="1" s="1"/>
  <c r="C22" i="1"/>
  <c r="C38" i="1" s="1"/>
  <c r="M41" i="1" l="1"/>
  <c r="M40" i="1"/>
  <c r="M39" i="1"/>
  <c r="M37" i="1"/>
  <c r="M20" i="1"/>
  <c r="M36" i="1" s="1"/>
  <c r="M19" i="1"/>
  <c r="M35" i="1" s="1"/>
  <c r="M18" i="1"/>
  <c r="M34" i="1" s="1"/>
  <c r="L18" i="1"/>
  <c r="L34" i="1" s="1"/>
  <c r="L25" i="1"/>
  <c r="L41" i="1" s="1"/>
  <c r="L24" i="1"/>
  <c r="L40" i="1" s="1"/>
  <c r="L23" i="1"/>
  <c r="L39" i="1" s="1"/>
  <c r="L22" i="1"/>
  <c r="L38" i="1" s="1"/>
  <c r="L21" i="1"/>
  <c r="L37" i="1" s="1"/>
  <c r="L20" i="1"/>
  <c r="L36" i="1" s="1"/>
  <c r="L19" i="1"/>
  <c r="L35" i="1" s="1"/>
  <c r="K18" i="1"/>
  <c r="K34" i="1" s="1"/>
  <c r="K25" i="1"/>
  <c r="K41" i="1" s="1"/>
  <c r="K24" i="1"/>
  <c r="K40" i="1" s="1"/>
  <c r="K23" i="1"/>
  <c r="K39" i="1" s="1"/>
  <c r="K22" i="1"/>
  <c r="K38" i="1" s="1"/>
  <c r="K21" i="1"/>
  <c r="K37" i="1" s="1"/>
  <c r="K20" i="1"/>
  <c r="K36" i="1" s="1"/>
  <c r="K19" i="1"/>
  <c r="K35" i="1" s="1"/>
  <c r="J41" i="1"/>
  <c r="J40" i="1"/>
  <c r="J23" i="1"/>
  <c r="J39" i="1" s="1"/>
  <c r="J22" i="1"/>
  <c r="J38" i="1" s="1"/>
  <c r="J37" i="1"/>
  <c r="J20" i="1"/>
  <c r="J36" i="1" s="1"/>
  <c r="J19" i="1"/>
  <c r="J35" i="1" s="1"/>
  <c r="J18" i="1"/>
  <c r="J34" i="1" s="1"/>
  <c r="I25" i="1"/>
  <c r="I41" i="1" s="1"/>
  <c r="I24" i="1"/>
  <c r="I40" i="1" s="1"/>
  <c r="I23" i="1"/>
  <c r="I39" i="1" s="1"/>
  <c r="I22" i="1"/>
  <c r="I38" i="1" s="1"/>
  <c r="I21" i="1"/>
  <c r="I37" i="1" s="1"/>
  <c r="I20" i="1"/>
  <c r="I36" i="1" s="1"/>
  <c r="I19" i="1"/>
  <c r="I35" i="1" s="1"/>
  <c r="I18" i="1"/>
  <c r="I34" i="1" s="1"/>
  <c r="H25" i="1"/>
  <c r="H41" i="1" s="1"/>
  <c r="H24" i="1"/>
  <c r="H40" i="1" s="1"/>
  <c r="H39" i="1"/>
  <c r="H22" i="1"/>
  <c r="H38" i="1" s="1"/>
  <c r="H21" i="1"/>
  <c r="H37" i="1" s="1"/>
  <c r="H20" i="1"/>
  <c r="H36" i="1" s="1"/>
  <c r="H19" i="1"/>
  <c r="H35" i="1" s="1"/>
  <c r="H18" i="1"/>
  <c r="H34" i="1" s="1"/>
  <c r="G25" i="1"/>
  <c r="G41" i="1" s="1"/>
  <c r="G24" i="1"/>
  <c r="G40" i="1" s="1"/>
  <c r="G23" i="1"/>
  <c r="G39" i="1" s="1"/>
  <c r="G22" i="1"/>
  <c r="G38" i="1" s="1"/>
  <c r="G21" i="1"/>
  <c r="G37" i="1" s="1"/>
  <c r="G20" i="1"/>
  <c r="G36" i="1" s="1"/>
  <c r="G19" i="1"/>
  <c r="G35" i="1" s="1"/>
  <c r="G18" i="1"/>
  <c r="G34" i="1" s="1"/>
  <c r="E18" i="1"/>
  <c r="E34" i="1" s="1"/>
  <c r="F25" i="1"/>
  <c r="F41" i="1" s="1"/>
  <c r="F24" i="1"/>
  <c r="F40" i="1" s="1"/>
  <c r="F23" i="1"/>
  <c r="F39" i="1" s="1"/>
  <c r="F22" i="1"/>
  <c r="F38" i="1" s="1"/>
  <c r="F21" i="1"/>
  <c r="F37" i="1" s="1"/>
  <c r="F20" i="1"/>
  <c r="F36" i="1" s="1"/>
  <c r="F19" i="1"/>
  <c r="F35" i="1" s="1"/>
  <c r="F18" i="1"/>
  <c r="F34" i="1" s="1"/>
  <c r="E25" i="1"/>
  <c r="E41" i="1" s="1"/>
  <c r="E24" i="1"/>
  <c r="E40" i="1" s="1"/>
  <c r="E23" i="1"/>
  <c r="E39" i="1" s="1"/>
  <c r="E22" i="1"/>
  <c r="E38" i="1" s="1"/>
  <c r="E21" i="1"/>
  <c r="E37" i="1" s="1"/>
  <c r="E20" i="1"/>
  <c r="E36" i="1" s="1"/>
  <c r="E19" i="1"/>
  <c r="E35" i="1" s="1"/>
  <c r="D25" i="1"/>
  <c r="D41" i="1" s="1"/>
  <c r="D24" i="1"/>
  <c r="D40" i="1" s="1"/>
  <c r="D23" i="1"/>
  <c r="D39" i="1" s="1"/>
  <c r="D22" i="1"/>
  <c r="D38" i="1" s="1"/>
  <c r="D21" i="1"/>
  <c r="D37" i="1" s="1"/>
  <c r="D20" i="1"/>
  <c r="D36" i="1" s="1"/>
  <c r="D19" i="1"/>
  <c r="D35" i="1" s="1"/>
  <c r="D18" i="1"/>
  <c r="D34" i="1" s="1"/>
  <c r="D47" i="1" l="1"/>
  <c r="D48" i="1"/>
  <c r="E48" i="1"/>
  <c r="E47" i="1"/>
  <c r="M47" i="1"/>
  <c r="M48" i="1"/>
  <c r="J48" i="1"/>
  <c r="J47" i="1"/>
  <c r="F48" i="1"/>
  <c r="F47" i="1"/>
  <c r="G48" i="1"/>
  <c r="G47" i="1"/>
  <c r="K48" i="1"/>
  <c r="K47" i="1"/>
  <c r="I47" i="1"/>
  <c r="I48" i="1"/>
  <c r="H47" i="1"/>
  <c r="H48" i="1"/>
  <c r="L47" i="1"/>
  <c r="L48" i="1"/>
  <c r="C41" i="1"/>
  <c r="C23" i="1"/>
  <c r="C39" i="1" s="1"/>
  <c r="C21" i="1"/>
  <c r="C37" i="1" s="1"/>
  <c r="C20" i="1"/>
  <c r="C36" i="1" s="1"/>
  <c r="C19" i="1"/>
  <c r="C35" i="1" s="1"/>
  <c r="C18" i="1"/>
  <c r="C34" i="1" s="1"/>
  <c r="C47" i="1" l="1"/>
  <c r="C48" i="1"/>
  <c r="T36" i="1" l="1"/>
  <c r="U36" i="1" s="1"/>
  <c r="R35" i="1"/>
  <c r="S35" i="1" s="1"/>
  <c r="R36" i="1"/>
  <c r="S36" i="1" s="1"/>
  <c r="V36" i="1" s="1"/>
  <c r="W36" i="1" s="1"/>
  <c r="X36" i="1" s="1"/>
  <c r="R32" i="1"/>
  <c r="S32" i="1" s="1"/>
  <c r="V32" i="1" s="1"/>
  <c r="W32" i="1" s="1"/>
  <c r="X32" i="1" s="1"/>
  <c r="R37" i="1"/>
  <c r="S37" i="1" s="1"/>
  <c r="T39" i="1"/>
  <c r="U39" i="1" s="1"/>
  <c r="R33" i="1"/>
  <c r="S33" i="1" s="1"/>
  <c r="T33" i="1"/>
  <c r="U33" i="1" s="1"/>
  <c r="T32" i="1"/>
  <c r="U32" i="1" s="1"/>
  <c r="T37" i="1"/>
  <c r="U37" i="1" s="1"/>
  <c r="R34" i="1"/>
  <c r="S34" i="1" s="1"/>
  <c r="R38" i="1"/>
  <c r="S38" i="1" s="1"/>
  <c r="T34" i="1"/>
  <c r="U34" i="1" s="1"/>
  <c r="R39" i="1"/>
  <c r="S39" i="1" s="1"/>
  <c r="V39" i="1" s="1"/>
  <c r="W39" i="1" s="1"/>
  <c r="X39" i="1" s="1"/>
  <c r="T35" i="1"/>
  <c r="U35" i="1" s="1"/>
  <c r="V35" i="1" s="1"/>
  <c r="W35" i="1" s="1"/>
  <c r="X35" i="1" s="1"/>
  <c r="T38" i="1"/>
  <c r="U38" i="1" s="1"/>
  <c r="V37" i="1" l="1"/>
  <c r="V34" i="1"/>
  <c r="W34" i="1" s="1"/>
  <c r="X34" i="1" s="1"/>
  <c r="V33" i="1"/>
  <c r="W33" i="1" s="1"/>
  <c r="X33" i="1" s="1"/>
  <c r="V38" i="1"/>
  <c r="W38" i="1" s="1"/>
  <c r="X38" i="1" s="1"/>
  <c r="W37" i="1"/>
  <c r="X37" i="1" s="1"/>
</calcChain>
</file>

<file path=xl/sharedStrings.xml><?xml version="1.0" encoding="utf-8"?>
<sst xmlns="http://schemas.openxmlformats.org/spreadsheetml/2006/main" count="109" uniqueCount="52">
  <si>
    <t>Step 1</t>
  </si>
  <si>
    <t>C1</t>
  </si>
  <si>
    <t>C2</t>
  </si>
  <si>
    <t>C3</t>
  </si>
  <si>
    <t>C4</t>
  </si>
  <si>
    <t>C5</t>
  </si>
  <si>
    <t>C6</t>
  </si>
  <si>
    <t>C7</t>
  </si>
  <si>
    <t>Step 2</t>
  </si>
  <si>
    <t>Step 3</t>
  </si>
  <si>
    <t>Weighted N.Matrix Vij</t>
  </si>
  <si>
    <t>C.Weights</t>
  </si>
  <si>
    <t>Normalized Matrix x̅ij</t>
  </si>
  <si>
    <t>V+</t>
  </si>
  <si>
    <t>V-</t>
  </si>
  <si>
    <t>Step 4</t>
  </si>
  <si>
    <t>ideal best and worst</t>
  </si>
  <si>
    <t>Euclidean distance</t>
  </si>
  <si>
    <t>Pi</t>
  </si>
  <si>
    <t>performance score</t>
  </si>
  <si>
    <t>Step 6</t>
  </si>
  <si>
    <t>Sum+</t>
  </si>
  <si>
    <t>Sum-</t>
  </si>
  <si>
    <t>Si+</t>
  </si>
  <si>
    <t>Si-</t>
  </si>
  <si>
    <t>Si+ + Si-</t>
  </si>
  <si>
    <t>Percentage</t>
  </si>
  <si>
    <t>C8</t>
  </si>
  <si>
    <t>C9</t>
  </si>
  <si>
    <t>C10</t>
  </si>
  <si>
    <t>C11</t>
  </si>
  <si>
    <t>Step 5</t>
  </si>
  <si>
    <t>Rankings</t>
  </si>
  <si>
    <t>Alternatives</t>
  </si>
  <si>
    <t>Score</t>
  </si>
  <si>
    <r>
      <t>A</t>
    </r>
    <r>
      <rPr>
        <vertAlign val="subscript"/>
        <sz val="11"/>
        <color theme="1"/>
        <rFont val="Times New Roman"/>
        <family val="1"/>
      </rPr>
      <t>1</t>
    </r>
  </si>
  <si>
    <r>
      <t>A</t>
    </r>
    <r>
      <rPr>
        <vertAlign val="subscript"/>
        <sz val="11"/>
        <color theme="1"/>
        <rFont val="Times New Roman"/>
        <family val="1"/>
      </rPr>
      <t>2</t>
    </r>
  </si>
  <si>
    <r>
      <t>A</t>
    </r>
    <r>
      <rPr>
        <vertAlign val="subscript"/>
        <sz val="11"/>
        <color theme="1"/>
        <rFont val="Times New Roman"/>
        <family val="1"/>
      </rPr>
      <t>3</t>
    </r>
  </si>
  <si>
    <r>
      <t>A</t>
    </r>
    <r>
      <rPr>
        <vertAlign val="subscript"/>
        <sz val="11"/>
        <color theme="1"/>
        <rFont val="Times New Roman"/>
        <family val="1"/>
      </rPr>
      <t>4</t>
    </r>
  </si>
  <si>
    <r>
      <t>A</t>
    </r>
    <r>
      <rPr>
        <vertAlign val="subscript"/>
        <sz val="11"/>
        <color theme="1"/>
        <rFont val="Times New Roman"/>
        <family val="1"/>
      </rPr>
      <t>5</t>
    </r>
  </si>
  <si>
    <r>
      <t>A</t>
    </r>
    <r>
      <rPr>
        <vertAlign val="subscript"/>
        <sz val="11"/>
        <color theme="1"/>
        <rFont val="Times New Roman"/>
        <family val="1"/>
      </rPr>
      <t>6</t>
    </r>
  </si>
  <si>
    <r>
      <t>A</t>
    </r>
    <r>
      <rPr>
        <vertAlign val="subscript"/>
        <sz val="11"/>
        <color theme="1"/>
        <rFont val="Times New Roman"/>
        <family val="1"/>
      </rPr>
      <t>7</t>
    </r>
  </si>
  <si>
    <r>
      <t>A</t>
    </r>
    <r>
      <rPr>
        <vertAlign val="subscript"/>
        <sz val="11"/>
        <color theme="1"/>
        <rFont val="Times New Roman"/>
        <family val="1"/>
      </rPr>
      <t>8</t>
    </r>
  </si>
  <si>
    <t>Performance percent</t>
  </si>
  <si>
    <t>A1</t>
  </si>
  <si>
    <t>A2</t>
  </si>
  <si>
    <t>A3</t>
  </si>
  <si>
    <t>A4</t>
  </si>
  <si>
    <t>A5</t>
  </si>
  <si>
    <t>A6</t>
  </si>
  <si>
    <t>A7</t>
  </si>
  <si>
    <t>A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solidFill>
          <a:schemeClr val="lt1">
            <a:alpha val="27000"/>
          </a:schemeClr>
        </a:solidFill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clustered"/>
        <c:varyColors val="0"/>
        <c:ser>
          <c:idx val="0"/>
          <c:order val="0"/>
          <c:tx>
            <c:strRef>
              <c:f>Sheet1!$B$55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accent1">
                  <a:lumMod val="75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translucentPowder">
              <a:contourClr>
                <a:schemeClr val="accent1">
                  <a:lumMod val="75000"/>
                </a:schemeClr>
              </a:contourClr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54:$D$54</c:f>
              <c:strCache>
                <c:ptCount val="2"/>
                <c:pt idx="0">
                  <c:v>Score</c:v>
                </c:pt>
                <c:pt idx="1">
                  <c:v>Rankings</c:v>
                </c:pt>
              </c:strCache>
            </c:strRef>
          </c:cat>
          <c:val>
            <c:numRef>
              <c:f>Sheet1!$C$55:$D$55</c:f>
              <c:numCache>
                <c:formatCode>General</c:formatCode>
                <c:ptCount val="2"/>
                <c:pt idx="0">
                  <c:v>0.46800000000000003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60-4ECB-858F-5B218C15DB1D}"/>
            </c:ext>
          </c:extLst>
        </c:ser>
        <c:ser>
          <c:idx val="1"/>
          <c:order val="1"/>
          <c:tx>
            <c:strRef>
              <c:f>Sheet1!$B$56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>
                  <a:lumMod val="75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translucentPowder">
              <a:contourClr>
                <a:schemeClr val="accent2">
                  <a:lumMod val="75000"/>
                </a:schemeClr>
              </a:contourClr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54:$D$54</c:f>
              <c:strCache>
                <c:ptCount val="2"/>
                <c:pt idx="0">
                  <c:v>Score</c:v>
                </c:pt>
                <c:pt idx="1">
                  <c:v>Rankings</c:v>
                </c:pt>
              </c:strCache>
            </c:strRef>
          </c:cat>
          <c:val>
            <c:numRef>
              <c:f>Sheet1!$C$56:$D$56</c:f>
              <c:numCache>
                <c:formatCode>General</c:formatCode>
                <c:ptCount val="2"/>
                <c:pt idx="0">
                  <c:v>0.52800000000000002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60-4ECB-858F-5B218C15DB1D}"/>
            </c:ext>
          </c:extLst>
        </c:ser>
        <c:ser>
          <c:idx val="2"/>
          <c:order val="2"/>
          <c:tx>
            <c:strRef>
              <c:f>Sheet1!$B$57</c:f>
              <c:strCache>
                <c:ptCount val="1"/>
                <c:pt idx="0">
                  <c:v>A3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accent3">
                  <a:lumMod val="75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translucentPowder">
              <a:contourClr>
                <a:schemeClr val="accent3">
                  <a:lumMod val="75000"/>
                </a:schemeClr>
              </a:contourClr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54:$D$54</c:f>
              <c:strCache>
                <c:ptCount val="2"/>
                <c:pt idx="0">
                  <c:v>Score</c:v>
                </c:pt>
                <c:pt idx="1">
                  <c:v>Rankings</c:v>
                </c:pt>
              </c:strCache>
            </c:strRef>
          </c:cat>
          <c:val>
            <c:numRef>
              <c:f>Sheet1!$C$57:$D$57</c:f>
              <c:numCache>
                <c:formatCode>General</c:formatCode>
                <c:ptCount val="2"/>
                <c:pt idx="0">
                  <c:v>0.441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60-4ECB-858F-5B218C15DB1D}"/>
            </c:ext>
          </c:extLst>
        </c:ser>
        <c:ser>
          <c:idx val="3"/>
          <c:order val="3"/>
          <c:tx>
            <c:strRef>
              <c:f>Sheet1!$B$58</c:f>
              <c:strCache>
                <c:ptCount val="1"/>
                <c:pt idx="0">
                  <c:v>A4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accent4">
                  <a:lumMod val="75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translucentPowder">
              <a:contourClr>
                <a:schemeClr val="accent4">
                  <a:lumMod val="75000"/>
                </a:schemeClr>
              </a:contourClr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54:$D$54</c:f>
              <c:strCache>
                <c:ptCount val="2"/>
                <c:pt idx="0">
                  <c:v>Score</c:v>
                </c:pt>
                <c:pt idx="1">
                  <c:v>Rankings</c:v>
                </c:pt>
              </c:strCache>
            </c:strRef>
          </c:cat>
          <c:val>
            <c:numRef>
              <c:f>Sheet1!$C$58:$D$58</c:f>
              <c:numCache>
                <c:formatCode>General</c:formatCode>
                <c:ptCount val="2"/>
                <c:pt idx="0">
                  <c:v>0.504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60-4ECB-858F-5B218C15DB1D}"/>
            </c:ext>
          </c:extLst>
        </c:ser>
        <c:ser>
          <c:idx val="4"/>
          <c:order val="4"/>
          <c:tx>
            <c:strRef>
              <c:f>Sheet1!$B$59</c:f>
              <c:strCache>
                <c:ptCount val="1"/>
                <c:pt idx="0">
                  <c:v>A5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accent5">
                  <a:lumMod val="75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translucentPowder">
              <a:contourClr>
                <a:schemeClr val="accent5">
                  <a:lumMod val="75000"/>
                </a:schemeClr>
              </a:contourClr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54:$D$54</c:f>
              <c:strCache>
                <c:ptCount val="2"/>
                <c:pt idx="0">
                  <c:v>Score</c:v>
                </c:pt>
                <c:pt idx="1">
                  <c:v>Rankings</c:v>
                </c:pt>
              </c:strCache>
            </c:strRef>
          </c:cat>
          <c:val>
            <c:numRef>
              <c:f>Sheet1!$C$59:$D$59</c:f>
              <c:numCache>
                <c:formatCode>General</c:formatCode>
                <c:ptCount val="2"/>
                <c:pt idx="0">
                  <c:v>0.52</c:v>
                </c:pt>
                <c:pt idx="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B60-4ECB-858F-5B218C15DB1D}"/>
            </c:ext>
          </c:extLst>
        </c:ser>
        <c:ser>
          <c:idx val="5"/>
          <c:order val="5"/>
          <c:tx>
            <c:strRef>
              <c:f>Sheet1!$B$60</c:f>
              <c:strCache>
                <c:ptCount val="1"/>
                <c:pt idx="0">
                  <c:v>A6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>
                  <a:lumMod val="75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translucentPowder">
              <a:contourClr>
                <a:schemeClr val="accent6">
                  <a:lumMod val="75000"/>
                </a:schemeClr>
              </a:contourClr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54:$D$54</c:f>
              <c:strCache>
                <c:ptCount val="2"/>
                <c:pt idx="0">
                  <c:v>Score</c:v>
                </c:pt>
                <c:pt idx="1">
                  <c:v>Rankings</c:v>
                </c:pt>
              </c:strCache>
            </c:strRef>
          </c:cat>
          <c:val>
            <c:numRef>
              <c:f>Sheet1!$C$60:$D$60</c:f>
              <c:numCache>
                <c:formatCode>General</c:formatCode>
                <c:ptCount val="2"/>
                <c:pt idx="0">
                  <c:v>0.5530000000000000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B60-4ECB-858F-5B218C15DB1D}"/>
            </c:ext>
          </c:extLst>
        </c:ser>
        <c:ser>
          <c:idx val="6"/>
          <c:order val="6"/>
          <c:tx>
            <c:strRef>
              <c:f>Sheet1!$B$61</c:f>
              <c:strCache>
                <c:ptCount val="1"/>
                <c:pt idx="0">
                  <c:v>A7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solidFill>
                <a:schemeClr val="accent1">
                  <a:lumMod val="60000"/>
                  <a:lumMod val="75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translucentPowder">
              <a:contourClr>
                <a:schemeClr val="accent1">
                  <a:lumMod val="60000"/>
                  <a:lumMod val="75000"/>
                </a:schemeClr>
              </a:contourClr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54:$D$54</c:f>
              <c:strCache>
                <c:ptCount val="2"/>
                <c:pt idx="0">
                  <c:v>Score</c:v>
                </c:pt>
                <c:pt idx="1">
                  <c:v>Rankings</c:v>
                </c:pt>
              </c:strCache>
            </c:strRef>
          </c:cat>
          <c:val>
            <c:numRef>
              <c:f>Sheet1!$C$61:$D$61</c:f>
              <c:numCache>
                <c:formatCode>General</c:formatCode>
                <c:ptCount val="2"/>
                <c:pt idx="0">
                  <c:v>0.39800000000000002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B60-4ECB-858F-5B218C15DB1D}"/>
            </c:ext>
          </c:extLst>
        </c:ser>
        <c:ser>
          <c:idx val="7"/>
          <c:order val="7"/>
          <c:tx>
            <c:strRef>
              <c:f>Sheet1!$B$62</c:f>
              <c:strCache>
                <c:ptCount val="1"/>
                <c:pt idx="0">
                  <c:v>A8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solidFill>
                <a:schemeClr val="accent2">
                  <a:lumMod val="60000"/>
                  <a:lumMod val="75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translucentPowder">
              <a:contourClr>
                <a:schemeClr val="accent2">
                  <a:lumMod val="60000"/>
                  <a:lumMod val="75000"/>
                </a:schemeClr>
              </a:contourClr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54:$D$54</c:f>
              <c:strCache>
                <c:ptCount val="2"/>
                <c:pt idx="0">
                  <c:v>Score</c:v>
                </c:pt>
                <c:pt idx="1">
                  <c:v>Rankings</c:v>
                </c:pt>
              </c:strCache>
            </c:strRef>
          </c:cat>
          <c:val>
            <c:numRef>
              <c:f>Sheet1!$C$62:$D$62</c:f>
              <c:numCache>
                <c:formatCode>General</c:formatCode>
                <c:ptCount val="2"/>
                <c:pt idx="0">
                  <c:v>0.53100000000000003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B60-4ECB-858F-5B218C15DB1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shape val="box"/>
        <c:axId val="222387583"/>
        <c:axId val="222384671"/>
        <c:axId val="0"/>
      </c:bar3DChart>
      <c:catAx>
        <c:axId val="22238758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2384671"/>
        <c:crosses val="autoZero"/>
        <c:auto val="1"/>
        <c:lblAlgn val="ctr"/>
        <c:lblOffset val="100"/>
        <c:noMultiLvlLbl val="0"/>
      </c:catAx>
      <c:valAx>
        <c:axId val="222384671"/>
        <c:scaling>
          <c:orientation val="minMax"/>
        </c:scaling>
        <c:delete val="0"/>
        <c:axPos val="b"/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23875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cked"/>
        <c:varyColors val="0"/>
        <c:ser>
          <c:idx val="0"/>
          <c:order val="0"/>
          <c:tx>
            <c:strRef>
              <c:f>Sheet1!$C$68</c:f>
              <c:strCache>
                <c:ptCount val="1"/>
                <c:pt idx="0">
                  <c:v>Performance percent</c:v>
                </c:pt>
              </c:strCache>
            </c:strRef>
          </c:tx>
          <c:spPr>
            <a:solidFill>
              <a:schemeClr val="accent5">
                <a:shade val="76000"/>
              </a:schemeClr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chemeClr val="lt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B$69:$B$76</c:f>
              <c:strCache>
                <c:ptCount val="8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</c:strCache>
            </c:strRef>
          </c:cat>
          <c:val>
            <c:numRef>
              <c:f>Sheet1!$C$69:$C$76</c:f>
              <c:numCache>
                <c:formatCode>General</c:formatCode>
                <c:ptCount val="8"/>
                <c:pt idx="0">
                  <c:v>46.8</c:v>
                </c:pt>
                <c:pt idx="1">
                  <c:v>52.83</c:v>
                </c:pt>
                <c:pt idx="2">
                  <c:v>44.11</c:v>
                </c:pt>
                <c:pt idx="3">
                  <c:v>50.36</c:v>
                </c:pt>
                <c:pt idx="4">
                  <c:v>51.98</c:v>
                </c:pt>
                <c:pt idx="5">
                  <c:v>55.33</c:v>
                </c:pt>
                <c:pt idx="6">
                  <c:v>39.83</c:v>
                </c:pt>
                <c:pt idx="7">
                  <c:v>53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5D-4145-87B4-3A818AF4F554}"/>
            </c:ext>
          </c:extLst>
        </c:ser>
        <c:ser>
          <c:idx val="1"/>
          <c:order val="1"/>
          <c:tx>
            <c:strRef>
              <c:f>Sheet1!$D$68</c:f>
              <c:strCache>
                <c:ptCount val="1"/>
                <c:pt idx="0">
                  <c:v>Rankings</c:v>
                </c:pt>
              </c:strCache>
            </c:strRef>
          </c:tx>
          <c:spPr>
            <a:solidFill>
              <a:schemeClr val="accent5">
                <a:tint val="77000"/>
              </a:schemeClr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chemeClr val="lt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B$69:$B$76</c:f>
              <c:strCache>
                <c:ptCount val="8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</c:strCache>
            </c:strRef>
          </c:cat>
          <c:val>
            <c:numRef>
              <c:f>Sheet1!$D$69:$D$76</c:f>
              <c:numCache>
                <c:formatCode>General</c:formatCode>
                <c:ptCount val="8"/>
                <c:pt idx="0">
                  <c:v>6</c:v>
                </c:pt>
                <c:pt idx="1">
                  <c:v>3</c:v>
                </c:pt>
                <c:pt idx="2">
                  <c:v>7</c:v>
                </c:pt>
                <c:pt idx="3">
                  <c:v>5</c:v>
                </c:pt>
                <c:pt idx="4">
                  <c:v>4</c:v>
                </c:pt>
                <c:pt idx="5">
                  <c:v>1</c:v>
                </c:pt>
                <c:pt idx="6">
                  <c:v>8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5D-4145-87B4-3A818AF4F55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9"/>
        <c:shape val="box"/>
        <c:axId val="1434582095"/>
        <c:axId val="1434580015"/>
        <c:axId val="0"/>
      </c:bar3DChart>
      <c:catAx>
        <c:axId val="1434582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4580015"/>
        <c:crosses val="autoZero"/>
        <c:auto val="1"/>
        <c:lblAlgn val="ctr"/>
        <c:lblOffset val="100"/>
        <c:noMultiLvlLbl val="0"/>
      </c:catAx>
      <c:valAx>
        <c:axId val="1434580015"/>
        <c:scaling>
          <c:orientation val="minMax"/>
        </c:scaling>
        <c:delete val="1"/>
        <c:axPos val="l"/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numFmt formatCode="General" sourceLinked="1"/>
        <c:majorTickMark val="none"/>
        <c:minorTickMark val="none"/>
        <c:tickLblPos val="nextTo"/>
        <c:crossAx val="14345820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style1.xml><?xml version="1.0" encoding="utf-8"?>
<cs:chartStyle xmlns:cs="http://schemas.microsoft.com/office/drawing/2012/chartStyle" xmlns:a="http://schemas.openxmlformats.org/drawingml/2006/main" id="292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>
            <a:lumMod val="75000"/>
          </a:schemeClr>
        </a:solidFill>
      </a:ln>
    </cs:spPr>
  </cs:dataPoint>
  <cs:dataPoint3D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>
            <a:lumMod val="75000"/>
          </a:schemeClr>
        </a:solidFill>
      </a:ln>
      <a:scene3d>
        <a:camera prst="orthographicFront"/>
        <a:lightRig rig="threePt" dir="t"/>
      </a:scene3d>
      <a:sp3d prstMaterial="translucentPowder"/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  <a:ln>
        <a:solidFill>
          <a:schemeClr val="phClr">
            <a:lumMod val="75000"/>
          </a:schemeClr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solidFill>
        <a:schemeClr val="lt1">
          <a:alpha val="27000"/>
        </a:schemeClr>
      </a:solidFill>
      <a:sp3d/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0" kern="1200" cap="none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sp3d/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8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0</xdr:colOff>
      <xdr:row>52</xdr:row>
      <xdr:rowOff>9525</xdr:rowOff>
    </xdr:from>
    <xdr:to>
      <xdr:col>10</xdr:col>
      <xdr:colOff>523875</xdr:colOff>
      <xdr:row>65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66750</xdr:colOff>
      <xdr:row>61</xdr:row>
      <xdr:rowOff>85725</xdr:rowOff>
    </xdr:from>
    <xdr:to>
      <xdr:col>10</xdr:col>
      <xdr:colOff>523875</xdr:colOff>
      <xdr:row>74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76"/>
  <sheetViews>
    <sheetView tabSelected="1" topLeftCell="A45" workbookViewId="0">
      <selection activeCell="A66" sqref="A66"/>
    </sheetView>
  </sheetViews>
  <sheetFormatPr defaultRowHeight="15" x14ac:dyDescent="0.25"/>
  <cols>
    <col min="1" max="1" width="9.140625" style="10"/>
    <col min="2" max="2" width="21.42578125" style="10" bestFit="1" customWidth="1"/>
    <col min="3" max="3" width="21.140625" style="10" bestFit="1" customWidth="1"/>
    <col min="4" max="4" width="12" style="10" bestFit="1" customWidth="1"/>
    <col min="5" max="5" width="10.5703125" style="10" bestFit="1" customWidth="1"/>
    <col min="6" max="7" width="9.140625" style="10"/>
    <col min="8" max="8" width="11.5703125" style="10" bestFit="1" customWidth="1"/>
    <col min="9" max="11" width="9.140625" style="10"/>
    <col min="12" max="12" width="10.5703125" style="10" bestFit="1" customWidth="1"/>
    <col min="13" max="18" width="9.140625" style="10"/>
    <col min="19" max="19" width="12" style="10" bestFit="1" customWidth="1"/>
    <col min="20" max="20" width="12.5703125" style="10" bestFit="1" customWidth="1"/>
    <col min="21" max="23" width="9.140625" style="10"/>
    <col min="24" max="24" width="11" style="10" bestFit="1" customWidth="1"/>
    <col min="25" max="16384" width="9.140625" style="10"/>
  </cols>
  <sheetData>
    <row r="2" spans="1:13" x14ac:dyDescent="0.25">
      <c r="A2" s="9" t="s">
        <v>0</v>
      </c>
    </row>
    <row r="3" spans="1:13" x14ac:dyDescent="0.25">
      <c r="B3" s="4"/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27</v>
      </c>
      <c r="K3" s="5" t="s">
        <v>28</v>
      </c>
      <c r="L3" s="5" t="s">
        <v>29</v>
      </c>
      <c r="M3" s="5" t="s">
        <v>30</v>
      </c>
    </row>
    <row r="4" spans="1:13" x14ac:dyDescent="0.25">
      <c r="B4" s="4" t="s">
        <v>44</v>
      </c>
      <c r="C4" s="6">
        <v>2.6</v>
      </c>
      <c r="D4" s="6">
        <v>5.5</v>
      </c>
      <c r="E4" s="4">
        <v>3</v>
      </c>
      <c r="F4" s="4">
        <v>7</v>
      </c>
      <c r="G4" s="4">
        <v>8.9</v>
      </c>
      <c r="H4" s="4">
        <v>4</v>
      </c>
      <c r="I4" s="4">
        <v>6.85</v>
      </c>
      <c r="J4" s="4">
        <v>9</v>
      </c>
      <c r="K4" s="4">
        <v>2</v>
      </c>
      <c r="L4" s="4">
        <v>5</v>
      </c>
      <c r="M4" s="4">
        <v>3.5</v>
      </c>
    </row>
    <row r="5" spans="1:13" x14ac:dyDescent="0.25">
      <c r="B5" s="4" t="s">
        <v>45</v>
      </c>
      <c r="C5" s="4">
        <v>5</v>
      </c>
      <c r="D5" s="4">
        <v>3</v>
      </c>
      <c r="E5" s="4">
        <v>8.5</v>
      </c>
      <c r="F5" s="4">
        <v>2</v>
      </c>
      <c r="G5" s="4">
        <v>5</v>
      </c>
      <c r="H5" s="4">
        <v>9.1999999999999993</v>
      </c>
      <c r="I5" s="6">
        <v>4.1500000000000004</v>
      </c>
      <c r="J5" s="4">
        <v>7</v>
      </c>
      <c r="K5" s="4">
        <v>4</v>
      </c>
      <c r="L5" s="4">
        <v>6.35</v>
      </c>
      <c r="M5" s="4">
        <v>8</v>
      </c>
    </row>
    <row r="6" spans="1:13" x14ac:dyDescent="0.25">
      <c r="B6" s="4" t="s">
        <v>46</v>
      </c>
      <c r="C6" s="6">
        <v>8</v>
      </c>
      <c r="D6" s="4">
        <v>6.75</v>
      </c>
      <c r="E6" s="6">
        <v>5</v>
      </c>
      <c r="F6" s="4">
        <v>4</v>
      </c>
      <c r="G6" s="4">
        <v>9.3000000000000007</v>
      </c>
      <c r="H6" s="4">
        <v>3</v>
      </c>
      <c r="I6" s="4">
        <v>5</v>
      </c>
      <c r="J6" s="4">
        <v>2.5</v>
      </c>
      <c r="K6" s="4">
        <v>7</v>
      </c>
      <c r="L6" s="4">
        <v>2</v>
      </c>
      <c r="M6" s="4">
        <v>6.9</v>
      </c>
    </row>
    <row r="7" spans="1:13" x14ac:dyDescent="0.25">
      <c r="B7" s="4" t="s">
        <v>47</v>
      </c>
      <c r="C7" s="4">
        <v>3.75</v>
      </c>
      <c r="D7" s="4">
        <v>8</v>
      </c>
      <c r="E7" s="4">
        <v>4</v>
      </c>
      <c r="F7" s="4">
        <v>8.5</v>
      </c>
      <c r="G7" s="4">
        <v>2</v>
      </c>
      <c r="H7" s="4">
        <v>6</v>
      </c>
      <c r="I7" s="6">
        <v>7.4</v>
      </c>
      <c r="J7" s="4">
        <v>5</v>
      </c>
      <c r="K7" s="4">
        <v>3</v>
      </c>
      <c r="L7" s="4">
        <v>8.65</v>
      </c>
      <c r="M7" s="4">
        <v>4</v>
      </c>
    </row>
    <row r="8" spans="1:13" x14ac:dyDescent="0.25">
      <c r="B8" s="4" t="s">
        <v>48</v>
      </c>
      <c r="C8" s="4">
        <v>6</v>
      </c>
      <c r="D8" s="4">
        <v>2.5</v>
      </c>
      <c r="E8" s="4">
        <v>7</v>
      </c>
      <c r="F8" s="6">
        <v>3</v>
      </c>
      <c r="G8" s="6">
        <v>6.7</v>
      </c>
      <c r="H8" s="4">
        <v>2</v>
      </c>
      <c r="I8" s="4">
        <v>8</v>
      </c>
      <c r="J8" s="4">
        <v>4.4000000000000004</v>
      </c>
      <c r="K8" s="4">
        <v>9</v>
      </c>
      <c r="L8" s="4">
        <v>4</v>
      </c>
      <c r="M8" s="4">
        <v>7.9</v>
      </c>
    </row>
    <row r="9" spans="1:13" x14ac:dyDescent="0.25">
      <c r="B9" s="4" t="s">
        <v>49</v>
      </c>
      <c r="C9" s="4">
        <v>7.5</v>
      </c>
      <c r="D9" s="4">
        <v>4</v>
      </c>
      <c r="E9" s="4">
        <v>5.9</v>
      </c>
      <c r="F9" s="4">
        <v>5</v>
      </c>
      <c r="G9" s="4">
        <v>7</v>
      </c>
      <c r="H9" s="4">
        <v>8.8000000000000007</v>
      </c>
      <c r="I9" s="4">
        <v>2</v>
      </c>
      <c r="J9" s="4">
        <v>6.75</v>
      </c>
      <c r="K9" s="4">
        <v>5</v>
      </c>
      <c r="L9" s="4">
        <v>3</v>
      </c>
      <c r="M9" s="4">
        <v>9.6</v>
      </c>
    </row>
    <row r="10" spans="1:13" x14ac:dyDescent="0.25">
      <c r="B10" s="4" t="s">
        <v>50</v>
      </c>
      <c r="C10" s="4">
        <v>4</v>
      </c>
      <c r="D10" s="4">
        <v>7.25</v>
      </c>
      <c r="E10" s="4">
        <v>8</v>
      </c>
      <c r="F10" s="4">
        <v>2.5</v>
      </c>
      <c r="G10" s="4">
        <v>4</v>
      </c>
      <c r="H10" s="4">
        <v>5</v>
      </c>
      <c r="I10" s="4">
        <v>3.6</v>
      </c>
      <c r="J10" s="4">
        <v>3</v>
      </c>
      <c r="K10" s="4">
        <v>8.85</v>
      </c>
      <c r="L10" s="4">
        <v>5.7</v>
      </c>
      <c r="M10" s="4">
        <v>2</v>
      </c>
    </row>
    <row r="11" spans="1:13" x14ac:dyDescent="0.25">
      <c r="B11" s="4" t="s">
        <v>51</v>
      </c>
      <c r="C11" s="4">
        <v>9</v>
      </c>
      <c r="D11" s="4">
        <v>5</v>
      </c>
      <c r="E11" s="4">
        <v>2.6</v>
      </c>
      <c r="F11" s="4">
        <v>6</v>
      </c>
      <c r="G11" s="4">
        <v>7.1</v>
      </c>
      <c r="H11" s="4">
        <v>7</v>
      </c>
      <c r="I11" s="4">
        <v>3</v>
      </c>
      <c r="J11" s="4">
        <v>8.35</v>
      </c>
      <c r="K11" s="4">
        <v>6</v>
      </c>
      <c r="L11" s="4">
        <v>4.3</v>
      </c>
      <c r="M11" s="4">
        <v>5.0999999999999996</v>
      </c>
    </row>
    <row r="16" spans="1:13" x14ac:dyDescent="0.25">
      <c r="A16" s="9" t="s">
        <v>8</v>
      </c>
      <c r="B16" s="9" t="s">
        <v>12</v>
      </c>
    </row>
    <row r="17" spans="1:25" x14ac:dyDescent="0.25">
      <c r="B17" s="4"/>
      <c r="C17" s="5" t="s">
        <v>1</v>
      </c>
      <c r="D17" s="5" t="s">
        <v>2</v>
      </c>
      <c r="E17" s="5" t="s">
        <v>3</v>
      </c>
      <c r="F17" s="5" t="s">
        <v>4</v>
      </c>
      <c r="G17" s="5" t="s">
        <v>5</v>
      </c>
      <c r="H17" s="5" t="s">
        <v>6</v>
      </c>
      <c r="I17" s="7" t="s">
        <v>7</v>
      </c>
      <c r="J17" s="7" t="s">
        <v>27</v>
      </c>
      <c r="K17" s="5" t="s">
        <v>28</v>
      </c>
      <c r="L17" s="7" t="s">
        <v>29</v>
      </c>
      <c r="M17" s="5" t="s">
        <v>30</v>
      </c>
    </row>
    <row r="18" spans="1:25" x14ac:dyDescent="0.25">
      <c r="B18" s="4" t="s">
        <v>44</v>
      </c>
      <c r="C18" s="8">
        <f t="shared" ref="C18:M18" si="0">C4/((C4^2)+(C5^2)+(C6^2)+(C7^2)+(C8^2)+(C9^2)+(C10^2)+(C11^2)+(C12^2))^0.5</f>
        <v>0.15034365613327805</v>
      </c>
      <c r="D18" s="8">
        <f t="shared" si="0"/>
        <v>0.34881109571329566</v>
      </c>
      <c r="E18" s="8">
        <f t="shared" si="0"/>
        <v>0.18031112480031244</v>
      </c>
      <c r="F18" s="8">
        <f t="shared" si="0"/>
        <v>0.47464445253456727</v>
      </c>
      <c r="G18" s="8">
        <f t="shared" si="0"/>
        <v>0.47236295426650499</v>
      </c>
      <c r="H18" s="8">
        <f t="shared" si="0"/>
        <v>0.23052553449442245</v>
      </c>
      <c r="I18" s="11">
        <f t="shared" si="0"/>
        <v>0.44792773713111705</v>
      </c>
      <c r="J18" s="8">
        <f t="shared" si="0"/>
        <v>0.51542722960013165</v>
      </c>
      <c r="K18" s="8">
        <f t="shared" si="0"/>
        <v>0.11579424909260677</v>
      </c>
      <c r="L18" s="11">
        <f t="shared" si="0"/>
        <v>0.33700420499620193</v>
      </c>
      <c r="M18" s="8">
        <f t="shared" si="0"/>
        <v>0.19431254858929639</v>
      </c>
    </row>
    <row r="19" spans="1:25" x14ac:dyDescent="0.25">
      <c r="B19" s="4" t="s">
        <v>45</v>
      </c>
      <c r="C19" s="8">
        <f t="shared" ref="C19:M19" si="1">C5/((C4^2)+(C5^2)+(C6^2)+(C7^2)+(C8^2)+(C9^2)+(C10^2)+(C11^2)+(C12^2))^0.5</f>
        <v>0.28912241564091934</v>
      </c>
      <c r="D19" s="8">
        <f t="shared" si="1"/>
        <v>0.19026059766179765</v>
      </c>
      <c r="E19" s="8">
        <f t="shared" si="1"/>
        <v>0.51088152026755196</v>
      </c>
      <c r="F19" s="8">
        <f t="shared" si="1"/>
        <v>0.13561270072416209</v>
      </c>
      <c r="G19" s="8">
        <f t="shared" si="1"/>
        <v>0.26537244621713763</v>
      </c>
      <c r="H19" s="8">
        <f t="shared" si="1"/>
        <v>0.53020872933717156</v>
      </c>
      <c r="I19" s="11">
        <f t="shared" si="1"/>
        <v>0.2713722786998739</v>
      </c>
      <c r="J19" s="8">
        <f t="shared" si="1"/>
        <v>0.40088784524454685</v>
      </c>
      <c r="K19" s="8">
        <f t="shared" si="1"/>
        <v>0.23158849818521354</v>
      </c>
      <c r="L19" s="11">
        <f t="shared" si="1"/>
        <v>0.42799534034517639</v>
      </c>
      <c r="M19" s="8">
        <f t="shared" si="1"/>
        <v>0.44414296820410604</v>
      </c>
    </row>
    <row r="20" spans="1:25" x14ac:dyDescent="0.25">
      <c r="B20" s="4" t="s">
        <v>46</v>
      </c>
      <c r="C20" s="8">
        <f t="shared" ref="C20:M20" si="2">C6/((C4^2)+(C5^2)+(C6^2)+(C7^2)+(C8^2)+(C9^2)+(C10^2)+(C11^2)+(C12^2))^0.5</f>
        <v>0.46259586502547095</v>
      </c>
      <c r="D20" s="8">
        <f t="shared" si="2"/>
        <v>0.42808634473904467</v>
      </c>
      <c r="E20" s="8">
        <f t="shared" si="2"/>
        <v>0.30051854133385408</v>
      </c>
      <c r="F20" s="8">
        <f t="shared" si="2"/>
        <v>0.27122540144832419</v>
      </c>
      <c r="G20" s="8">
        <f t="shared" si="2"/>
        <v>0.49359274996387598</v>
      </c>
      <c r="H20" s="8">
        <f t="shared" si="2"/>
        <v>0.17289415087081683</v>
      </c>
      <c r="I20" s="11">
        <f t="shared" si="2"/>
        <v>0.32695455265045043</v>
      </c>
      <c r="J20" s="8">
        <f t="shared" si="2"/>
        <v>0.14317423044448102</v>
      </c>
      <c r="K20" s="8">
        <f t="shared" si="2"/>
        <v>0.40527987182412367</v>
      </c>
      <c r="L20" s="11">
        <f t="shared" si="2"/>
        <v>0.13480168199848078</v>
      </c>
      <c r="M20" s="8">
        <f t="shared" si="2"/>
        <v>0.38307331007604145</v>
      </c>
    </row>
    <row r="21" spans="1:25" x14ac:dyDescent="0.25">
      <c r="B21" s="4" t="s">
        <v>47</v>
      </c>
      <c r="C21" s="12">
        <f t="shared" ref="C21:L21" si="3">C7/((C4^2)+(C5^2)+(C6^2)+(C7^2)+(C8^2)+(C9^2)+(C10^2)+(C11^2)+(C12^2))^0.5</f>
        <v>0.2168418117306895</v>
      </c>
      <c r="D21" s="12">
        <f t="shared" si="3"/>
        <v>0.50736159376479373</v>
      </c>
      <c r="E21" s="12">
        <f t="shared" si="3"/>
        <v>0.24041483306708325</v>
      </c>
      <c r="F21" s="12">
        <f t="shared" si="3"/>
        <v>0.57635397807768884</v>
      </c>
      <c r="G21" s="12">
        <f t="shared" si="3"/>
        <v>0.10614897848685505</v>
      </c>
      <c r="H21" s="12">
        <f t="shared" si="3"/>
        <v>0.34578830174163366</v>
      </c>
      <c r="I21" s="13">
        <f t="shared" si="3"/>
        <v>0.48389273792266668</v>
      </c>
      <c r="J21" s="8">
        <f>J7/((J4^2)+(J5^2)+(J6^2)+(J7^2)+(J8^2)+(J9^2)+(J10^2)+(J11^2)+(J12^2))^0.5</f>
        <v>0.28634846088896204</v>
      </c>
      <c r="K21" s="8">
        <f t="shared" si="3"/>
        <v>0.17369137363891016</v>
      </c>
      <c r="L21" s="11">
        <f t="shared" si="3"/>
        <v>0.58301727464342934</v>
      </c>
      <c r="M21" s="8">
        <f>M7/((M4^2)+(M5^2)+(M6^2)+(M7^2)+(M8^2)+(M9^2)+(M10^2)+(M11^2)+(M12^2))^0.5</f>
        <v>0.22207148410205302</v>
      </c>
    </row>
    <row r="22" spans="1:25" x14ac:dyDescent="0.25">
      <c r="B22" s="4" t="s">
        <v>48</v>
      </c>
      <c r="C22" s="8">
        <f>C8/((C4^2)+(C5^2)+(C6^2)+(C7^2)+(C8^2)+(C9^2)+(C10^2)+(C11^2)+(C12^2))^0.5</f>
        <v>0.34694689876910317</v>
      </c>
      <c r="D22" s="8">
        <f t="shared" ref="D22:L22" si="4">D8/((D4^2)+(D5^2)+(D6^2)+(D7^2)+(D8^2)+(D9^2)+(D10^2)+(D11^2)+(D12^2))^0.5</f>
        <v>0.15855049805149804</v>
      </c>
      <c r="E22" s="8">
        <f t="shared" si="4"/>
        <v>0.42072595786739569</v>
      </c>
      <c r="F22" s="8">
        <f t="shared" si="4"/>
        <v>0.20341905108624311</v>
      </c>
      <c r="G22" s="8">
        <f t="shared" si="4"/>
        <v>0.3555990779309644</v>
      </c>
      <c r="H22" s="8">
        <f t="shared" si="4"/>
        <v>0.11526276724721123</v>
      </c>
      <c r="I22" s="11">
        <f t="shared" si="4"/>
        <v>0.52312728424072075</v>
      </c>
      <c r="J22" s="8">
        <f t="shared" si="4"/>
        <v>0.25198664558228662</v>
      </c>
      <c r="K22" s="8">
        <f t="shared" si="4"/>
        <v>0.52107412091673044</v>
      </c>
      <c r="L22" s="11">
        <f t="shared" si="4"/>
        <v>0.26960336399696155</v>
      </c>
      <c r="M22" s="8">
        <f>M8/((M4^2)+(M5^2)+(M6^2)+(M7^2)+(M8^2)+(M9^2)+(M10^2)+(M11^2)+(M12^2))^0.5</f>
        <v>0.43859118110155471</v>
      </c>
    </row>
    <row r="23" spans="1:25" x14ac:dyDescent="0.25">
      <c r="B23" s="4" t="s">
        <v>49</v>
      </c>
      <c r="C23" s="8">
        <f t="shared" ref="C23:L23" si="5">C9/((C4^2)+(C5^2)+(C6^2)+(C7^2)+(C8^2)+(C9^2)+(C10^2)+(C11^2)+(C12^2))^0.5</f>
        <v>0.43368362346137901</v>
      </c>
      <c r="D23" s="8">
        <f t="shared" si="5"/>
        <v>0.25368079688239686</v>
      </c>
      <c r="E23" s="8">
        <f t="shared" si="5"/>
        <v>0.35461187877394784</v>
      </c>
      <c r="F23" s="8">
        <f t="shared" si="5"/>
        <v>0.33903175181040524</v>
      </c>
      <c r="G23" s="8">
        <f t="shared" si="5"/>
        <v>0.37152142470399263</v>
      </c>
      <c r="H23" s="8">
        <f>H9/((H4^2)+(H5^2)+(H6^2)+(H7^2)+(H8^2)+(H9^2)+(H10^2)+(H11^2)+(H12^2))^0.5</f>
        <v>0.50715617588772943</v>
      </c>
      <c r="I23" s="11">
        <f t="shared" si="5"/>
        <v>0.13078182106018019</v>
      </c>
      <c r="J23" s="8">
        <f t="shared" si="5"/>
        <v>0.38657042220009874</v>
      </c>
      <c r="K23" s="8">
        <f t="shared" si="5"/>
        <v>0.2894856227315169</v>
      </c>
      <c r="L23" s="11">
        <f t="shared" si="5"/>
        <v>0.20220252299772115</v>
      </c>
      <c r="M23" s="8">
        <f>M9/((M4^2)+(M5^2)+(M6^2)+(M7^2)+(M8^2)+(M9^2)+(M10^2)+(M11^2)+(M12^2))^0.5</f>
        <v>0.53297156184492722</v>
      </c>
    </row>
    <row r="24" spans="1:25" x14ac:dyDescent="0.25">
      <c r="B24" s="4" t="s">
        <v>50</v>
      </c>
      <c r="C24" s="8">
        <f>C10/((C4^2)+(C5^2)+(C6^2)+(C7^2)+(C8^2)+(C9^2)+(C10^2)+(C11^2)+(C12^2))^0.5</f>
        <v>0.23129793251273548</v>
      </c>
      <c r="D24" s="8">
        <f t="shared" ref="D24:L24" si="6">D10/((D4^2)+(D5^2)+(D6^2)+(D7^2)+(D8^2)+(D9^2)+(D10^2)+(D11^2)+(D12^2))^0.5</f>
        <v>0.4597964443493443</v>
      </c>
      <c r="E24" s="8">
        <f t="shared" si="6"/>
        <v>0.4808296661341665</v>
      </c>
      <c r="F24" s="8">
        <f t="shared" si="6"/>
        <v>0.16951587590520262</v>
      </c>
      <c r="G24" s="8">
        <f t="shared" si="6"/>
        <v>0.21229795697371009</v>
      </c>
      <c r="H24" s="8">
        <f t="shared" si="6"/>
        <v>0.28815691811802807</v>
      </c>
      <c r="I24" s="8">
        <f t="shared" si="6"/>
        <v>0.23540727790832433</v>
      </c>
      <c r="J24" s="8">
        <f>J10/((J4^2)+(J5^2)+(J6^2)+(J7^2)+(J8^2)+(J9^2)+(J10^2)+(J11^2)+(J12^2))^0.5</f>
        <v>0.17180907653337721</v>
      </c>
      <c r="K24" s="8">
        <f t="shared" si="6"/>
        <v>0.51238955223478488</v>
      </c>
      <c r="L24" s="11">
        <f t="shared" si="6"/>
        <v>0.38418479369567021</v>
      </c>
      <c r="M24" s="8">
        <f>M10/((M4^2)+(M5^2)+(M6^2)+(M7^2)+(M8^2)+(M9^2)+(M10^2)+(M11^2)+(M12^2))^0.5</f>
        <v>0.11103574205102651</v>
      </c>
    </row>
    <row r="25" spans="1:25" x14ac:dyDescent="0.25">
      <c r="B25" s="4" t="s">
        <v>51</v>
      </c>
      <c r="C25" s="8">
        <f>C11/((C4^2)+(C5^2)+(C6^2)+(C7^2)+(C8^2)+(C9^2)+(C10^2)+(C11^2)+(C12^2))^0.5</f>
        <v>0.52042034815365479</v>
      </c>
      <c r="D25" s="8">
        <f t="shared" ref="D25:L25" si="7">D11/((D4^2)+(D5^2)+(D6^2)+(D7^2)+(D8^2)+(D9^2)+(D10^2)+(D11^2)+(D12^2))^0.5</f>
        <v>0.31710099610299608</v>
      </c>
      <c r="E25" s="8">
        <f t="shared" si="7"/>
        <v>0.15626964149360412</v>
      </c>
      <c r="F25" s="8">
        <f t="shared" si="7"/>
        <v>0.40683810217248623</v>
      </c>
      <c r="G25" s="8">
        <f t="shared" si="7"/>
        <v>0.37682887362833539</v>
      </c>
      <c r="H25" s="8">
        <f t="shared" si="7"/>
        <v>0.40341968536523931</v>
      </c>
      <c r="I25" s="8">
        <f t="shared" si="7"/>
        <v>0.19617273159027027</v>
      </c>
      <c r="J25" s="8">
        <f>J11/((J4^2)+(J5^2)+(J6^2)+(J7^2)+(J8^2)+(J9^2)+(J10^2)+(J11^2)+(J12^2))^0.5</f>
        <v>0.4782019296845666</v>
      </c>
      <c r="K25" s="8">
        <f t="shared" si="7"/>
        <v>0.34738274727782031</v>
      </c>
      <c r="L25" s="8">
        <f t="shared" si="7"/>
        <v>0.28982361629673364</v>
      </c>
      <c r="M25" s="8">
        <f>M11/((M4^2)+(M5^2)+(M6^2)+(M7^2)+(M8^2)+(M9^2)+(M10^2)+(M11^2)+(M12^2))^0.5</f>
        <v>0.28314114223011755</v>
      </c>
    </row>
    <row r="26" spans="1:25" x14ac:dyDescent="0.25"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</row>
    <row r="27" spans="1:25" x14ac:dyDescent="0.25">
      <c r="C27" s="14"/>
      <c r="D27" s="14"/>
      <c r="E27" s="14"/>
      <c r="F27" s="14"/>
      <c r="G27" s="14"/>
      <c r="H27" s="14"/>
      <c r="I27" s="14"/>
      <c r="J27" s="14"/>
      <c r="K27" s="14"/>
      <c r="L27" s="14"/>
    </row>
    <row r="29" spans="1:25" x14ac:dyDescent="0.25">
      <c r="B29" s="4" t="s">
        <v>11</v>
      </c>
      <c r="C29" s="8">
        <v>7.6325493819955709E-2</v>
      </c>
      <c r="D29" s="8">
        <v>7.1586809139621385E-2</v>
      </c>
      <c r="E29" s="8">
        <v>8.0223967425157985E-2</v>
      </c>
      <c r="F29" s="8">
        <v>0.11085687974549131</v>
      </c>
      <c r="G29" s="8">
        <v>8.2282272044580093E-2</v>
      </c>
      <c r="H29" s="8">
        <v>0.10693775448233866</v>
      </c>
      <c r="I29" s="8">
        <v>9.3981988301369959E-2</v>
      </c>
      <c r="J29" s="8">
        <v>8.6389156368818318E-2</v>
      </c>
      <c r="K29" s="8">
        <v>0.10552288964441088</v>
      </c>
      <c r="L29" s="8">
        <v>8.5100737339682195E-2</v>
      </c>
      <c r="M29" s="8">
        <v>0.1007920516885735</v>
      </c>
      <c r="N29" s="9"/>
      <c r="R29" s="9" t="s">
        <v>31</v>
      </c>
    </row>
    <row r="30" spans="1:25" x14ac:dyDescent="0.25">
      <c r="A30" s="9" t="s">
        <v>9</v>
      </c>
      <c r="R30" s="9" t="s">
        <v>17</v>
      </c>
      <c r="T30" s="9" t="s">
        <v>20</v>
      </c>
      <c r="U30" s="9" t="s">
        <v>19</v>
      </c>
    </row>
    <row r="31" spans="1:25" x14ac:dyDescent="0.25">
      <c r="R31" s="4" t="s">
        <v>21</v>
      </c>
      <c r="S31" s="4" t="s">
        <v>23</v>
      </c>
      <c r="T31" s="4" t="s">
        <v>22</v>
      </c>
      <c r="U31" s="4" t="s">
        <v>24</v>
      </c>
      <c r="V31" s="4" t="s">
        <v>25</v>
      </c>
      <c r="W31" s="4" t="s">
        <v>18</v>
      </c>
      <c r="X31" s="4" t="s">
        <v>26</v>
      </c>
      <c r="Y31" s="4" t="s">
        <v>32</v>
      </c>
    </row>
    <row r="32" spans="1:25" x14ac:dyDescent="0.25">
      <c r="B32" s="9" t="s">
        <v>10</v>
      </c>
      <c r="C32" s="9"/>
      <c r="L32" s="9"/>
      <c r="M32" s="9"/>
      <c r="N32" s="9"/>
      <c r="O32" s="9"/>
      <c r="P32" s="9"/>
      <c r="Q32" s="4" t="s">
        <v>44</v>
      </c>
      <c r="R32" s="18">
        <f>((C34-C47)^2+(D34-D47)^2+(E34-E47)^2+(F34-F47)^2+(G34-G47)^2+(H34-H47)^2+(I34-I47)^2+(J34-J47)^2+(K34-K47)^2+(L34-L47)^2+(M34-M47)^2)</f>
        <v>6.3262302843611661E-3</v>
      </c>
      <c r="S32" s="8">
        <f t="shared" ref="S32:S39" si="8">SQRT(R32)</f>
        <v>7.9537602958356532E-2</v>
      </c>
      <c r="T32" s="18">
        <f>((C34-C48)^2+(D34-D48)^2+(E34-E48)^2+(F34-F48)^2+(G34-G48)^2+(H34-H48)^2+(I34-I48)^2+(J34-J48)^2+(K34-K48)^2+(L34-L48)^2+(M34-M48)^2)</f>
        <v>4.8941530145132448E-3</v>
      </c>
      <c r="U32" s="8">
        <f t="shared" ref="U32:U39" si="9">SQRT(T32)</f>
        <v>6.9958223351606383E-2</v>
      </c>
      <c r="V32" s="8">
        <f t="shared" ref="V32:V39" si="10">S32+U32</f>
        <v>0.14949582630996291</v>
      </c>
      <c r="W32" s="8">
        <f t="shared" ref="W32:W39" si="11">U32/V32</f>
        <v>0.46796104666197041</v>
      </c>
      <c r="X32" s="15">
        <f t="shared" ref="X32:X39" si="12">W32*100</f>
        <v>46.796104666197039</v>
      </c>
      <c r="Y32" s="4">
        <v>6</v>
      </c>
    </row>
    <row r="33" spans="1:25" x14ac:dyDescent="0.25">
      <c r="B33" s="4"/>
      <c r="C33" s="4" t="s">
        <v>1</v>
      </c>
      <c r="D33" s="4" t="s">
        <v>2</v>
      </c>
      <c r="E33" s="4" t="s">
        <v>3</v>
      </c>
      <c r="F33" s="4" t="s">
        <v>4</v>
      </c>
      <c r="G33" s="4" t="s">
        <v>5</v>
      </c>
      <c r="H33" s="4" t="s">
        <v>6</v>
      </c>
      <c r="I33" s="16" t="s">
        <v>7</v>
      </c>
      <c r="J33" s="16" t="s">
        <v>27</v>
      </c>
      <c r="K33" s="16" t="s">
        <v>28</v>
      </c>
      <c r="L33" s="16" t="s">
        <v>29</v>
      </c>
      <c r="M33" s="4" t="s">
        <v>30</v>
      </c>
      <c r="Q33" s="4" t="s">
        <v>45</v>
      </c>
      <c r="R33" s="18">
        <f>((C35-C47)^2+(D35-D47)^2+(E35-E47)^2+(F35-F47)^2+(G35-G47)^2+(H35-H47)^2+(I35-I47)^2+(J35-J47)^2+(K35-K47)^2+(L35-L47)^2+(M35-M47)^2)</f>
        <v>4.9017366995363935E-3</v>
      </c>
      <c r="S33" s="8">
        <f t="shared" si="8"/>
        <v>7.0012403897712253E-2</v>
      </c>
      <c r="T33" s="18">
        <f>((C35-C48)^2+(D35-D48)^2+(E35-E48)^2+(F35-F48)^2+(G35-G48)^2+(H35-H48)^2+(I35-I48)^2+(J35-J48)^2+(K35-K48)^2+(L35-L48)^2+(M35-M48)^2)</f>
        <v>6.1468092786816373E-3</v>
      </c>
      <c r="U33" s="8">
        <f t="shared" si="9"/>
        <v>7.8401589771391986E-2</v>
      </c>
      <c r="V33" s="8">
        <f t="shared" si="10"/>
        <v>0.14841399366910424</v>
      </c>
      <c r="W33" s="8">
        <f t="shared" si="11"/>
        <v>0.52826278596202936</v>
      </c>
      <c r="X33" s="15">
        <f t="shared" si="12"/>
        <v>52.826278596202933</v>
      </c>
      <c r="Y33" s="4">
        <v>3</v>
      </c>
    </row>
    <row r="34" spans="1:25" x14ac:dyDescent="0.25">
      <c r="B34" s="4" t="s">
        <v>44</v>
      </c>
      <c r="C34" s="8">
        <f>C18*C29</f>
        <v>1.147505379707006E-2</v>
      </c>
      <c r="D34" s="8">
        <f t="shared" ref="D34:L34" si="13">D18*D29</f>
        <v>2.4970273334609903E-2</v>
      </c>
      <c r="E34" s="8">
        <f t="shared" si="13"/>
        <v>1.4465273802373863E-2</v>
      </c>
      <c r="F34" s="8">
        <f t="shared" si="13"/>
        <v>5.2617602996489085E-2</v>
      </c>
      <c r="G34" s="8">
        <f t="shared" si="13"/>
        <v>3.8867097106738108E-2</v>
      </c>
      <c r="H34" s="8">
        <f t="shared" si="13"/>
        <v>2.4651883009674441E-2</v>
      </c>
      <c r="I34" s="11">
        <f t="shared" si="13"/>
        <v>4.209713935091576E-2</v>
      </c>
      <c r="J34" s="8">
        <f t="shared" si="13"/>
        <v>4.4527323534672592E-2</v>
      </c>
      <c r="K34" s="8">
        <f t="shared" si="13"/>
        <v>1.2218943768456569E-2</v>
      </c>
      <c r="L34" s="11">
        <f t="shared" si="13"/>
        <v>2.8679306331750195E-2</v>
      </c>
      <c r="M34" s="8">
        <f>M18*M29</f>
        <v>1.9585160441150811E-2</v>
      </c>
      <c r="N34" s="14"/>
      <c r="O34" s="14"/>
      <c r="P34" s="14"/>
      <c r="Q34" s="4" t="s">
        <v>46</v>
      </c>
      <c r="R34" s="18">
        <f>((C36-C47)^2+(D36-D47)^2+(E36-E47)^2+(F36-F47)^2+(G36-G47)^2+(H36-H47)^2+(I36-I47)^2+(J36-J47)^2+(K36-K47)^2+(L36-L47)^2+(M36-M47)^2)</f>
        <v>6.4873808195764883E-3</v>
      </c>
      <c r="S34" s="8">
        <f t="shared" si="8"/>
        <v>8.054427862720287E-2</v>
      </c>
      <c r="T34" s="18">
        <f>((C36-C48)^2+(D36-D48)^2+(E36-E48)^2+(F36-F48)^2+(G36-G48)^2+(H36-H48)^2+(I36-I48)^2+(J36-J48)^2+(K36-K48)^2+(L36-L48)^2+(M36-M48)^2)</f>
        <v>4.0393022752362963E-3</v>
      </c>
      <c r="U34" s="8">
        <f t="shared" si="9"/>
        <v>6.3555505467554077E-2</v>
      </c>
      <c r="V34" s="8">
        <f t="shared" si="10"/>
        <v>0.14409978409475693</v>
      </c>
      <c r="W34" s="8">
        <f t="shared" si="11"/>
        <v>0.44105205199864378</v>
      </c>
      <c r="X34" s="15">
        <f t="shared" si="12"/>
        <v>44.105205199864379</v>
      </c>
      <c r="Y34" s="4">
        <v>7</v>
      </c>
    </row>
    <row r="35" spans="1:25" x14ac:dyDescent="0.25">
      <c r="B35" s="4" t="s">
        <v>45</v>
      </c>
      <c r="C35" s="8">
        <f>C19*C29</f>
        <v>2.2067411148211653E-2</v>
      </c>
      <c r="D35" s="8">
        <f t="shared" ref="D35:M35" si="14">D19*D29</f>
        <v>1.3620149091605404E-2</v>
      </c>
      <c r="E35" s="8">
        <f t="shared" si="14"/>
        <v>4.0984942440059277E-2</v>
      </c>
      <c r="F35" s="8">
        <f t="shared" si="14"/>
        <v>1.503360085613974E-2</v>
      </c>
      <c r="G35" s="8">
        <f t="shared" si="14"/>
        <v>2.1835447812774217E-2</v>
      </c>
      <c r="H35" s="8">
        <f t="shared" si="14"/>
        <v>5.6699330922251205E-2</v>
      </c>
      <c r="I35" s="11">
        <f t="shared" si="14"/>
        <v>2.5504106322087657E-2</v>
      </c>
      <c r="J35" s="8">
        <f t="shared" si="14"/>
        <v>3.4632362749189793E-2</v>
      </c>
      <c r="K35" s="8">
        <f t="shared" si="14"/>
        <v>2.4437887536913137E-2</v>
      </c>
      <c r="L35" s="11">
        <f t="shared" si="14"/>
        <v>3.6422719041322743E-2</v>
      </c>
      <c r="M35" s="8">
        <f t="shared" si="14"/>
        <v>4.4766081008344713E-2</v>
      </c>
      <c r="N35" s="14"/>
      <c r="O35" s="14"/>
      <c r="P35" s="14"/>
      <c r="Q35" s="4" t="s">
        <v>47</v>
      </c>
      <c r="R35" s="18">
        <f>((C37-C47)^2+(D37-D47)^2+(E37-E47)^2+(F37-F47)^2+(G37-G47)^2+(H37-H47)^2+(I37-I47)^2+(J37-J47)^2+(K37-K47)^2+(L37-L47)^2+(M37-M47)^2)</f>
        <v>5.7673772646265591E-3</v>
      </c>
      <c r="S35" s="8">
        <f t="shared" si="8"/>
        <v>7.5943250290111758E-2</v>
      </c>
      <c r="T35" s="18">
        <f>((C37-C48)^2+(D37-D48)^2+(E37-E48)^2+(F37-F48)^2+(G37-G48)^2+(H37-H48)^2+(I37-I48)^2+(J37-J48)^2+(K37-K48)^2+(L37-L48)^2+(M37-M48)^2)</f>
        <v>5.9380668906096803E-3</v>
      </c>
      <c r="U35" s="8">
        <f t="shared" si="9"/>
        <v>7.7058853421327775E-2</v>
      </c>
      <c r="V35" s="8">
        <f t="shared" si="10"/>
        <v>0.15300210371143952</v>
      </c>
      <c r="W35" s="8">
        <f t="shared" si="11"/>
        <v>0.50364571173910144</v>
      </c>
      <c r="X35" s="15">
        <f t="shared" si="12"/>
        <v>50.364571173910143</v>
      </c>
      <c r="Y35" s="4">
        <v>5</v>
      </c>
    </row>
    <row r="36" spans="1:25" x14ac:dyDescent="0.25">
      <c r="B36" s="4" t="s">
        <v>46</v>
      </c>
      <c r="C36" s="8">
        <f>C20*C29</f>
        <v>3.5307857837138648E-2</v>
      </c>
      <c r="D36" s="8">
        <f t="shared" ref="D36:M36" si="15">D20*D29</f>
        <v>3.0645335456112154E-2</v>
      </c>
      <c r="E36" s="8">
        <f t="shared" si="15"/>
        <v>2.4108789670623104E-2</v>
      </c>
      <c r="F36" s="8">
        <f t="shared" si="15"/>
        <v>3.006720171227948E-2</v>
      </c>
      <c r="G36" s="8">
        <f t="shared" si="15"/>
        <v>4.0613932931760043E-2</v>
      </c>
      <c r="H36" s="8">
        <f t="shared" si="15"/>
        <v>1.8488912257255831E-2</v>
      </c>
      <c r="I36" s="11">
        <f t="shared" si="15"/>
        <v>3.072783894227428E-2</v>
      </c>
      <c r="J36" s="8">
        <f t="shared" si="15"/>
        <v>1.2368700981853499E-2</v>
      </c>
      <c r="K36" s="8">
        <f t="shared" si="15"/>
        <v>4.2766303189597989E-2</v>
      </c>
      <c r="L36" s="11">
        <f t="shared" si="15"/>
        <v>1.1471722532700079E-2</v>
      </c>
      <c r="M36" s="8">
        <f t="shared" si="15"/>
        <v>3.861074486969731E-2</v>
      </c>
      <c r="N36" s="14"/>
      <c r="O36" s="14"/>
      <c r="P36" s="14"/>
      <c r="Q36" s="4" t="s">
        <v>48</v>
      </c>
      <c r="R36" s="18">
        <f>((C38-C47)^2+(D38-D47)^2+(E38-E47)^2+(F38-F47)^2+(G38-G47)^2+(H38-H47)^2+(I38-I47)^2+(J38-J47)^2+(K38-K47)^2+(L38-L47)^2+(M38-M47)^2)</f>
        <v>5.3545564729915122E-3</v>
      </c>
      <c r="S36" s="8">
        <f t="shared" si="8"/>
        <v>7.3174834970715932E-2</v>
      </c>
      <c r="T36" s="18">
        <f>((C38-C48)^2+(D38-D48)^2+(E38-E48)^2+(F38-F48)^2+(G38-G48)^2+(H38-H48)^2+(I38-I48)^2+(J38-J48)^2+(K38-K48)^2+(L38-L48)^2+(M38-M48)^2)</f>
        <v>6.2751467158363577E-3</v>
      </c>
      <c r="U36" s="8">
        <f t="shared" si="9"/>
        <v>7.9215823645508845E-2</v>
      </c>
      <c r="V36" s="8">
        <f t="shared" si="10"/>
        <v>0.15239065861622478</v>
      </c>
      <c r="W36" s="8">
        <f t="shared" si="11"/>
        <v>0.51982073156467656</v>
      </c>
      <c r="X36" s="15">
        <f t="shared" si="12"/>
        <v>51.982073156467656</v>
      </c>
      <c r="Y36" s="4">
        <v>4</v>
      </c>
    </row>
    <row r="37" spans="1:25" x14ac:dyDescent="0.25">
      <c r="B37" s="4" t="s">
        <v>47</v>
      </c>
      <c r="C37" s="8">
        <f>C21*C29</f>
        <v>1.6550558361158742E-2</v>
      </c>
      <c r="D37" s="8">
        <f t="shared" ref="D37:M37" si="16">D21*D29</f>
        <v>3.6320397577614405E-2</v>
      </c>
      <c r="E37" s="8">
        <f t="shared" si="16"/>
        <v>1.928703173649848E-2</v>
      </c>
      <c r="F37" s="8">
        <f t="shared" si="16"/>
        <v>6.3892803638593884E-2</v>
      </c>
      <c r="G37" s="8">
        <f t="shared" si="16"/>
        <v>8.7341791251096864E-3</v>
      </c>
      <c r="H37" s="8">
        <f>H21*H29</f>
        <v>3.6977824514511662E-2</v>
      </c>
      <c r="I37" s="11">
        <f t="shared" si="16"/>
        <v>4.5477201634565936E-2</v>
      </c>
      <c r="J37" s="8">
        <f t="shared" si="16"/>
        <v>2.4737401963706999E-2</v>
      </c>
      <c r="K37" s="8">
        <f t="shared" si="16"/>
        <v>1.8328415652684855E-2</v>
      </c>
      <c r="L37" s="11">
        <f t="shared" si="16"/>
        <v>4.9615199953927838E-2</v>
      </c>
      <c r="M37" s="8">
        <f t="shared" si="16"/>
        <v>2.2383040504172357E-2</v>
      </c>
      <c r="N37" s="14"/>
      <c r="O37" s="14"/>
      <c r="P37" s="14"/>
      <c r="Q37" s="4" t="s">
        <v>49</v>
      </c>
      <c r="R37" s="18">
        <f>((C39-C47)^2+(D39-D47)^2+(E39-E47)^2+(F39-F47)^2+(G39-G47)^2+(H39-H47)^2+(I39-I47)^2+(J39-J47)^2+(K39-K47)^2+(L39-L47)^2+(M39-M47)^2)</f>
        <v>4.1775180629719071E-3</v>
      </c>
      <c r="S37" s="8">
        <f t="shared" si="8"/>
        <v>6.4633722335727395E-2</v>
      </c>
      <c r="T37" s="18">
        <f>((C39-C48)^2+(D39-D48)^2+(E39-E48)^2+(F39-F48)^2+(G39-G48)^2+(H39-H48)^2+(I39-I48)^2+(J39-J48)^2+(K39-K48)^2+(L39-L48)^2+(M39-M48)^2)</f>
        <v>6.4118382403360059E-3</v>
      </c>
      <c r="U37" s="8">
        <f t="shared" si="9"/>
        <v>8.0073954818879814E-2</v>
      </c>
      <c r="V37" s="8">
        <f t="shared" si="10"/>
        <v>0.14470767715460719</v>
      </c>
      <c r="W37" s="8">
        <f t="shared" si="11"/>
        <v>0.55334973508923069</v>
      </c>
      <c r="X37" s="15">
        <f t="shared" si="12"/>
        <v>55.334973508923071</v>
      </c>
      <c r="Y37" s="4">
        <v>1</v>
      </c>
    </row>
    <row r="38" spans="1:25" x14ac:dyDescent="0.25">
      <c r="B38" s="4" t="s">
        <v>48</v>
      </c>
      <c r="C38" s="8">
        <f>C22*C29</f>
        <v>2.6480893377853983E-2</v>
      </c>
      <c r="D38" s="8">
        <f t="shared" ref="D38:J38" si="17">D22*D29</f>
        <v>1.1350124243004503E-2</v>
      </c>
      <c r="E38" s="8">
        <f t="shared" si="17"/>
        <v>3.3752305538872346E-2</v>
      </c>
      <c r="F38" s="8">
        <f>F22*F29</f>
        <v>2.2550401284209608E-2</v>
      </c>
      <c r="G38" s="8">
        <f t="shared" si="17"/>
        <v>2.9259500069117449E-2</v>
      </c>
      <c r="H38" s="8">
        <f t="shared" si="17"/>
        <v>1.2325941504837221E-2</v>
      </c>
      <c r="I38" s="11">
        <f t="shared" si="17"/>
        <v>4.9164542307638857E-2</v>
      </c>
      <c r="J38" s="8">
        <f t="shared" si="17"/>
        <v>2.176891372806216E-2</v>
      </c>
      <c r="K38" s="8">
        <f>K22*K29</f>
        <v>5.4985246958054561E-2</v>
      </c>
      <c r="L38" s="11">
        <f>L22*L29</f>
        <v>2.2943445065400157E-2</v>
      </c>
      <c r="M38" s="8">
        <f>M22*M29</f>
        <v>4.42065049957404E-2</v>
      </c>
      <c r="N38" s="14"/>
      <c r="O38" s="14"/>
      <c r="P38" s="14"/>
      <c r="Q38" s="4" t="s">
        <v>50</v>
      </c>
      <c r="R38" s="18">
        <f>((C40-C47)^2+(D40-D47)^2+(E40-E47)^2+(F40-F47)^2+(G40-G47)^2+(H40-H47)^2+(I40-I47)^2+(J40-J47)^2+(K40-K47)^2+(L40-L47)^2+(M40-M47)^2)</f>
        <v>7.9057941424036989E-3</v>
      </c>
      <c r="S38" s="8">
        <f t="shared" si="8"/>
        <v>8.891453279640904E-2</v>
      </c>
      <c r="T38" s="18">
        <f>((C40-C48)^2+(D40-D48)^2+(E40-E48)^2+(F40-F48)^2+(G40-G48)^2+(H40-H48)^2+(I40-I48)^2+(J40-J48)^2+(K40-K48)^2+(L40-L48)^2+(M40-M48)^2)</f>
        <v>3.4645957108266701E-3</v>
      </c>
      <c r="U38" s="8">
        <f t="shared" si="9"/>
        <v>5.886081643017424E-2</v>
      </c>
      <c r="V38" s="8">
        <f t="shared" si="10"/>
        <v>0.14777534922658328</v>
      </c>
      <c r="W38" s="8">
        <f t="shared" si="11"/>
        <v>0.3983128223904463</v>
      </c>
      <c r="X38" s="15">
        <f t="shared" si="12"/>
        <v>39.831282239044633</v>
      </c>
      <c r="Y38" s="4">
        <v>8</v>
      </c>
    </row>
    <row r="39" spans="1:25" x14ac:dyDescent="0.25">
      <c r="B39" s="4" t="s">
        <v>49</v>
      </c>
      <c r="C39" s="8">
        <f t="shared" ref="C39:L39" si="18">C23*C29</f>
        <v>3.3101116722317483E-2</v>
      </c>
      <c r="D39" s="8">
        <f t="shared" si="18"/>
        <v>1.8160198788807203E-2</v>
      </c>
      <c r="E39" s="8">
        <f t="shared" si="18"/>
        <v>2.8448371811335263E-2</v>
      </c>
      <c r="F39" s="8">
        <f t="shared" si="18"/>
        <v>3.7584002140349348E-2</v>
      </c>
      <c r="G39" s="8">
        <f t="shared" si="18"/>
        <v>3.0569626937883902E-2</v>
      </c>
      <c r="H39" s="8">
        <f t="shared" si="18"/>
        <v>5.4234142621283773E-2</v>
      </c>
      <c r="I39" s="11">
        <f t="shared" si="18"/>
        <v>1.2291135576909714E-2</v>
      </c>
      <c r="J39" s="8">
        <f>J23*J29</f>
        <v>3.3395492651004444E-2</v>
      </c>
      <c r="K39" s="8">
        <f t="shared" si="18"/>
        <v>3.054735942114142E-2</v>
      </c>
      <c r="L39" s="11">
        <f t="shared" si="18"/>
        <v>1.7207583799050116E-2</v>
      </c>
      <c r="M39" s="8">
        <f>M23*M29</f>
        <v>5.3719297210013651E-2</v>
      </c>
      <c r="N39" s="14"/>
      <c r="O39" s="14"/>
      <c r="P39" s="14"/>
      <c r="Q39" s="8" t="s">
        <v>51</v>
      </c>
      <c r="R39" s="18">
        <f>((C41-C47)^2+(D41-D47)^2+(E41-E47)^2+(F41-F47)^2+(G41-G47)^2+(H41-H47)^2+(I41-I47)^2+(J41-J47)^2+(K41-K47)^2+(L41-L47)^2+(M41-M47)^2)</f>
        <v>4.1145179570524736E-3</v>
      </c>
      <c r="S39" s="8">
        <f t="shared" si="8"/>
        <v>6.4144508393567667E-2</v>
      </c>
      <c r="T39" s="18">
        <f>((C41-C48)^2+(D41-D48)^2+(E41-E48)^2+(F41-F48)^2+(G41-G48)^2+(H41-H48)^2+(I41-I48)^2+(J41-J48)^2+(K41-K48)^2+(L41-L48)^2+(M41-M48)^2)</f>
        <v>5.2806186512585236E-3</v>
      </c>
      <c r="U39" s="8">
        <f t="shared" si="9"/>
        <v>7.2667865327519593E-2</v>
      </c>
      <c r="V39" s="8">
        <f t="shared" si="10"/>
        <v>0.13681237372108726</v>
      </c>
      <c r="W39" s="8">
        <f t="shared" si="11"/>
        <v>0.53114980283628466</v>
      </c>
      <c r="X39" s="15">
        <f t="shared" si="12"/>
        <v>53.114980283628469</v>
      </c>
      <c r="Y39" s="4">
        <v>2</v>
      </c>
    </row>
    <row r="40" spans="1:25" x14ac:dyDescent="0.25">
      <c r="B40" s="4" t="s">
        <v>50</v>
      </c>
      <c r="C40" s="8">
        <f>C24*C29</f>
        <v>1.7653928918569324E-2</v>
      </c>
      <c r="D40" s="8">
        <f t="shared" ref="D40:K40" si="19">D24*D29</f>
        <v>3.2915360304713058E-2</v>
      </c>
      <c r="E40" s="8">
        <f>E24*E29</f>
        <v>3.857406347299696E-2</v>
      </c>
      <c r="F40" s="8">
        <f t="shared" si="19"/>
        <v>1.8792001070174674E-2</v>
      </c>
      <c r="G40" s="8">
        <f t="shared" si="19"/>
        <v>1.7468358250219373E-2</v>
      </c>
      <c r="H40" s="8">
        <f>H24*H29</f>
        <v>3.0814853762093052E-2</v>
      </c>
      <c r="I40" s="8">
        <f t="shared" si="19"/>
        <v>2.2124044038437485E-2</v>
      </c>
      <c r="J40" s="8">
        <f>J24*J29</f>
        <v>1.4842441178224197E-2</v>
      </c>
      <c r="K40" s="8">
        <f t="shared" si="19"/>
        <v>5.4068826175420311E-2</v>
      </c>
      <c r="L40" s="11">
        <f>L24*L29</f>
        <v>3.269440921819522E-2</v>
      </c>
      <c r="M40" s="8">
        <f>M24*M29</f>
        <v>1.1191520252086178E-2</v>
      </c>
      <c r="N40" s="14"/>
      <c r="O40" s="14"/>
      <c r="P40" s="14"/>
      <c r="R40" s="14"/>
      <c r="S40" s="14"/>
      <c r="T40" s="14"/>
      <c r="U40" s="14"/>
      <c r="V40" s="14"/>
      <c r="W40" s="14"/>
      <c r="X40" s="17"/>
    </row>
    <row r="41" spans="1:25" x14ac:dyDescent="0.25">
      <c r="B41" s="4" t="s">
        <v>51</v>
      </c>
      <c r="C41" s="8">
        <f t="shared" ref="C41:K41" si="20">C25*C29</f>
        <v>3.9721340066780977E-2</v>
      </c>
      <c r="D41" s="8">
        <f t="shared" si="20"/>
        <v>2.2700248486009007E-2</v>
      </c>
      <c r="E41" s="8">
        <f t="shared" si="20"/>
        <v>1.2536570628724014E-2</v>
      </c>
      <c r="F41" s="8">
        <f>F25*F29</f>
        <v>4.5100802568419217E-2</v>
      </c>
      <c r="G41" s="8">
        <f t="shared" si="20"/>
        <v>3.1006335894139387E-2</v>
      </c>
      <c r="H41" s="8">
        <f>H25*H29</f>
        <v>4.3140795266930272E-2</v>
      </c>
      <c r="I41" s="8">
        <f t="shared" si="20"/>
        <v>1.8436703365364571E-2</v>
      </c>
      <c r="J41" s="8">
        <f t="shared" si="20"/>
        <v>4.1311461279390685E-2</v>
      </c>
      <c r="K41" s="8">
        <f t="shared" si="20"/>
        <v>3.665683130536971E-2</v>
      </c>
      <c r="L41" s="8">
        <f>L25*L29</f>
        <v>2.4664203445305167E-2</v>
      </c>
      <c r="M41" s="8">
        <f>M25*M29</f>
        <v>2.853837664281975E-2</v>
      </c>
      <c r="N41" s="14"/>
      <c r="O41" s="14"/>
      <c r="P41" s="14"/>
    </row>
    <row r="42" spans="1:25" x14ac:dyDescent="0.25">
      <c r="A42" s="9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</row>
    <row r="43" spans="1:25" x14ac:dyDescent="0.25"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</row>
    <row r="45" spans="1:25" x14ac:dyDescent="0.25">
      <c r="A45" s="9" t="s">
        <v>15</v>
      </c>
    </row>
    <row r="46" spans="1:25" x14ac:dyDescent="0.25">
      <c r="B46" s="9" t="s">
        <v>16</v>
      </c>
    </row>
    <row r="47" spans="1:25" x14ac:dyDescent="0.25">
      <c r="B47" s="4" t="s">
        <v>13</v>
      </c>
      <c r="C47" s="8">
        <f>MAX(C34:C42)</f>
        <v>3.9721340066780977E-2</v>
      </c>
      <c r="D47" s="8">
        <f>MIN(D34:D42)</f>
        <v>1.1350124243004503E-2</v>
      </c>
      <c r="E47" s="8">
        <f t="shared" ref="E47:M47" si="21">MAX(E34:E42)</f>
        <v>4.0984942440059277E-2</v>
      </c>
      <c r="F47" s="8">
        <f t="shared" si="21"/>
        <v>6.3892803638593884E-2</v>
      </c>
      <c r="G47" s="8">
        <f t="shared" si="21"/>
        <v>4.0613932931760043E-2</v>
      </c>
      <c r="H47" s="8">
        <f t="shared" si="21"/>
        <v>5.6699330922251205E-2</v>
      </c>
      <c r="I47" s="8">
        <f t="shared" si="21"/>
        <v>4.9164542307638857E-2</v>
      </c>
      <c r="J47" s="8">
        <f t="shared" si="21"/>
        <v>4.4527323534672592E-2</v>
      </c>
      <c r="K47" s="8">
        <f t="shared" si="21"/>
        <v>5.4985246958054561E-2</v>
      </c>
      <c r="L47" s="8">
        <f t="shared" si="21"/>
        <v>4.9615199953927838E-2</v>
      </c>
      <c r="M47" s="8">
        <f t="shared" si="21"/>
        <v>5.3719297210013651E-2</v>
      </c>
    </row>
    <row r="48" spans="1:25" x14ac:dyDescent="0.25">
      <c r="B48" s="4" t="s">
        <v>14</v>
      </c>
      <c r="C48" s="8">
        <f>MIN(C34:C42)</f>
        <v>1.147505379707006E-2</v>
      </c>
      <c r="D48" s="8">
        <f>MAX(D34:D42)</f>
        <v>3.6320397577614405E-2</v>
      </c>
      <c r="E48" s="8">
        <f t="shared" ref="E48:M48" si="22">MIN(E34:E42)</f>
        <v>1.2536570628724014E-2</v>
      </c>
      <c r="F48" s="8">
        <f t="shared" si="22"/>
        <v>1.503360085613974E-2</v>
      </c>
      <c r="G48" s="8">
        <f t="shared" si="22"/>
        <v>8.7341791251096864E-3</v>
      </c>
      <c r="H48" s="8">
        <f t="shared" si="22"/>
        <v>1.2325941504837221E-2</v>
      </c>
      <c r="I48" s="8">
        <f>MIN(I34:I42)</f>
        <v>1.2291135576909714E-2</v>
      </c>
      <c r="J48" s="8">
        <f t="shared" si="22"/>
        <v>1.2368700981853499E-2</v>
      </c>
      <c r="K48" s="8">
        <f t="shared" si="22"/>
        <v>1.2218943768456569E-2</v>
      </c>
      <c r="L48" s="8">
        <f t="shared" si="22"/>
        <v>1.1471722532700079E-2</v>
      </c>
      <c r="M48" s="8">
        <f t="shared" si="22"/>
        <v>1.1191520252086178E-2</v>
      </c>
    </row>
    <row r="53" spans="2:4" ht="15.75" thickBot="1" x14ac:dyDescent="0.3"/>
    <row r="54" spans="2:4" ht="15.75" thickBot="1" x14ac:dyDescent="0.3">
      <c r="B54" s="19" t="s">
        <v>33</v>
      </c>
      <c r="C54" s="1" t="s">
        <v>34</v>
      </c>
      <c r="D54" s="1" t="s">
        <v>32</v>
      </c>
    </row>
    <row r="55" spans="2:4" ht="17.25" thickBot="1" x14ac:dyDescent="0.3">
      <c r="B55" s="2" t="s">
        <v>35</v>
      </c>
      <c r="C55" s="3">
        <v>0.46800000000000003</v>
      </c>
      <c r="D55" s="3">
        <v>6</v>
      </c>
    </row>
    <row r="56" spans="2:4" ht="17.25" thickBot="1" x14ac:dyDescent="0.3">
      <c r="B56" s="2" t="s">
        <v>36</v>
      </c>
      <c r="C56" s="3">
        <v>0.52800000000000002</v>
      </c>
      <c r="D56" s="3">
        <v>3</v>
      </c>
    </row>
    <row r="57" spans="2:4" ht="17.25" thickBot="1" x14ac:dyDescent="0.3">
      <c r="B57" s="2" t="s">
        <v>37</v>
      </c>
      <c r="C57" s="3">
        <v>0.441</v>
      </c>
      <c r="D57" s="3">
        <v>7</v>
      </c>
    </row>
    <row r="58" spans="2:4" ht="17.25" thickBot="1" x14ac:dyDescent="0.3">
      <c r="B58" s="2" t="s">
        <v>38</v>
      </c>
      <c r="C58" s="3">
        <v>0.504</v>
      </c>
      <c r="D58" s="3">
        <v>5</v>
      </c>
    </row>
    <row r="59" spans="2:4" ht="17.25" thickBot="1" x14ac:dyDescent="0.3">
      <c r="B59" s="2" t="s">
        <v>39</v>
      </c>
      <c r="C59" s="3">
        <v>0.52</v>
      </c>
      <c r="D59" s="3">
        <v>4</v>
      </c>
    </row>
    <row r="60" spans="2:4" ht="17.25" thickBot="1" x14ac:dyDescent="0.3">
      <c r="B60" s="2" t="s">
        <v>40</v>
      </c>
      <c r="C60" s="3">
        <v>0.55300000000000005</v>
      </c>
      <c r="D60" s="3">
        <v>1</v>
      </c>
    </row>
    <row r="61" spans="2:4" ht="17.25" thickBot="1" x14ac:dyDescent="0.3">
      <c r="B61" s="2" t="s">
        <v>41</v>
      </c>
      <c r="C61" s="3">
        <v>0.39800000000000002</v>
      </c>
      <c r="D61" s="3">
        <v>8</v>
      </c>
    </row>
    <row r="62" spans="2:4" ht="17.25" thickBot="1" x14ac:dyDescent="0.3">
      <c r="B62" s="2" t="s">
        <v>42</v>
      </c>
      <c r="C62" s="3">
        <v>0.53100000000000003</v>
      </c>
      <c r="D62" s="3">
        <v>2</v>
      </c>
    </row>
    <row r="67" spans="2:4" ht="15.75" thickBot="1" x14ac:dyDescent="0.3"/>
    <row r="68" spans="2:4" ht="15.75" thickBot="1" x14ac:dyDescent="0.3">
      <c r="B68" s="19" t="s">
        <v>33</v>
      </c>
      <c r="C68" s="1" t="s">
        <v>43</v>
      </c>
      <c r="D68" s="1" t="s">
        <v>32</v>
      </c>
    </row>
    <row r="69" spans="2:4" ht="17.25" thickBot="1" x14ac:dyDescent="0.3">
      <c r="B69" s="2" t="s">
        <v>35</v>
      </c>
      <c r="C69" s="3">
        <v>46.8</v>
      </c>
      <c r="D69" s="3">
        <v>6</v>
      </c>
    </row>
    <row r="70" spans="2:4" ht="17.25" thickBot="1" x14ac:dyDescent="0.3">
      <c r="B70" s="2" t="s">
        <v>36</v>
      </c>
      <c r="C70" s="3">
        <v>52.83</v>
      </c>
      <c r="D70" s="3">
        <v>3</v>
      </c>
    </row>
    <row r="71" spans="2:4" ht="17.25" thickBot="1" x14ac:dyDescent="0.3">
      <c r="B71" s="2" t="s">
        <v>37</v>
      </c>
      <c r="C71" s="3">
        <v>44.11</v>
      </c>
      <c r="D71" s="3">
        <v>7</v>
      </c>
    </row>
    <row r="72" spans="2:4" ht="17.25" thickBot="1" x14ac:dyDescent="0.3">
      <c r="B72" s="2" t="s">
        <v>38</v>
      </c>
      <c r="C72" s="3">
        <v>50.36</v>
      </c>
      <c r="D72" s="3">
        <v>5</v>
      </c>
    </row>
    <row r="73" spans="2:4" ht="17.25" thickBot="1" x14ac:dyDescent="0.3">
      <c r="B73" s="2" t="s">
        <v>39</v>
      </c>
      <c r="C73" s="3">
        <v>51.98</v>
      </c>
      <c r="D73" s="3">
        <v>4</v>
      </c>
    </row>
    <row r="74" spans="2:4" ht="17.25" thickBot="1" x14ac:dyDescent="0.3">
      <c r="B74" s="2" t="s">
        <v>40</v>
      </c>
      <c r="C74" s="3">
        <v>55.33</v>
      </c>
      <c r="D74" s="3">
        <v>1</v>
      </c>
    </row>
    <row r="75" spans="2:4" ht="17.25" thickBot="1" x14ac:dyDescent="0.3">
      <c r="B75" s="2" t="s">
        <v>41</v>
      </c>
      <c r="C75" s="3">
        <v>39.83</v>
      </c>
      <c r="D75" s="3">
        <v>8</v>
      </c>
    </row>
    <row r="76" spans="2:4" ht="17.25" thickBot="1" x14ac:dyDescent="0.3">
      <c r="B76" s="2" t="s">
        <v>42</v>
      </c>
      <c r="C76" s="3">
        <v>53.11</v>
      </c>
      <c r="D76" s="3">
        <v>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Abbas</dc:creator>
  <cp:lastModifiedBy>KHAN FAHEEM</cp:lastModifiedBy>
  <dcterms:created xsi:type="dcterms:W3CDTF">2022-05-24T04:54:47Z</dcterms:created>
  <dcterms:modified xsi:type="dcterms:W3CDTF">2024-06-26T04:29:01Z</dcterms:modified>
</cp:coreProperties>
</file>